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engk\Google Drive\Manuscript\Megaprotein\Figures for NCB\"/>
    </mc:Choice>
  </mc:AlternateContent>
  <bookViews>
    <workbookView xWindow="0" yWindow="740" windowWidth="34560" windowHeight="21600" firstSheet="2" activeTab="9"/>
  </bookViews>
  <sheets>
    <sheet name="Fig1e" sheetId="1" r:id="rId1"/>
    <sheet name="Fig4a" sheetId="2" r:id="rId2"/>
    <sheet name="Fig4d" sheetId="3" r:id="rId3"/>
    <sheet name="Fig5b" sheetId="4" r:id="rId4"/>
    <sheet name="ex Fig6b" sheetId="5" r:id="rId5"/>
    <sheet name="ex Fig6c" sheetId="6" r:id="rId6"/>
    <sheet name="ex Fig6d" sheetId="7" r:id="rId7"/>
    <sheet name="ex Fig7c" sheetId="8" r:id="rId8"/>
    <sheet name="ex Fig7e" sheetId="9" r:id="rId9"/>
    <sheet name="ex Fig7g" sheetId="10" r:id="rId10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9" l="1"/>
  <c r="I7" i="9"/>
  <c r="H7" i="9"/>
  <c r="G7" i="9"/>
  <c r="C6" i="9"/>
  <c r="I6" i="9"/>
  <c r="H6" i="9"/>
  <c r="G6" i="9"/>
  <c r="C5" i="9"/>
  <c r="I5" i="9"/>
  <c r="H5" i="9"/>
  <c r="G5" i="9"/>
  <c r="C4" i="9"/>
  <c r="I4" i="9"/>
  <c r="H4" i="9"/>
  <c r="G4" i="9"/>
  <c r="O6" i="10"/>
  <c r="R6" i="10"/>
  <c r="O7" i="10"/>
  <c r="R7" i="10"/>
  <c r="O8" i="10"/>
  <c r="R8" i="10"/>
  <c r="O9" i="10"/>
  <c r="R9" i="10"/>
  <c r="O10" i="10"/>
  <c r="R10" i="10"/>
  <c r="O11" i="10"/>
  <c r="R11" i="10"/>
  <c r="R14" i="10"/>
  <c r="Q6" i="10"/>
  <c r="Q7" i="10"/>
  <c r="Q8" i="10"/>
  <c r="Q9" i="10"/>
  <c r="Q10" i="10"/>
  <c r="Q11" i="10"/>
  <c r="Q14" i="10"/>
  <c r="P6" i="10"/>
  <c r="P7" i="10"/>
  <c r="P8" i="10"/>
  <c r="P9" i="10"/>
  <c r="P10" i="10"/>
  <c r="P11" i="10"/>
  <c r="P14" i="10"/>
  <c r="O14" i="10"/>
  <c r="F6" i="10"/>
  <c r="I6" i="10"/>
  <c r="F7" i="10"/>
  <c r="I7" i="10"/>
  <c r="F8" i="10"/>
  <c r="I8" i="10"/>
  <c r="F9" i="10"/>
  <c r="I9" i="10"/>
  <c r="F10" i="10"/>
  <c r="I10" i="10"/>
  <c r="F11" i="10"/>
  <c r="I11" i="10"/>
  <c r="I14" i="10"/>
  <c r="H6" i="10"/>
  <c r="H7" i="10"/>
  <c r="H8" i="10"/>
  <c r="H9" i="10"/>
  <c r="H10" i="10"/>
  <c r="H11" i="10"/>
  <c r="H14" i="10"/>
  <c r="G6" i="10"/>
  <c r="G7" i="10"/>
  <c r="G8" i="10"/>
  <c r="G9" i="10"/>
  <c r="G10" i="10"/>
  <c r="G11" i="10"/>
  <c r="G14" i="10"/>
  <c r="F14" i="10"/>
  <c r="R13" i="10"/>
  <c r="Q13" i="10"/>
  <c r="P13" i="10"/>
  <c r="O13" i="10"/>
  <c r="I13" i="10"/>
  <c r="H13" i="10"/>
  <c r="G13" i="10"/>
  <c r="F13" i="10"/>
  <c r="H12" i="3"/>
  <c r="G12" i="3"/>
  <c r="F12" i="3"/>
  <c r="E12" i="3"/>
  <c r="H11" i="3"/>
  <c r="G11" i="3"/>
  <c r="F11" i="3"/>
  <c r="E11" i="3"/>
  <c r="D12" i="3"/>
  <c r="D11" i="3"/>
  <c r="C12" i="3"/>
  <c r="C11" i="3"/>
  <c r="B12" i="3"/>
  <c r="B11" i="3"/>
  <c r="AA13" i="4"/>
  <c r="Y13" i="4"/>
  <c r="W13" i="4"/>
  <c r="T13" i="4"/>
  <c r="R13" i="4"/>
  <c r="P13" i="4"/>
  <c r="M13" i="4"/>
  <c r="K13" i="4"/>
  <c r="I13" i="4"/>
  <c r="F13" i="4"/>
  <c r="D13" i="4"/>
  <c r="B13" i="4"/>
  <c r="AA12" i="4"/>
  <c r="Y12" i="4"/>
  <c r="W12" i="4"/>
  <c r="T12" i="4"/>
  <c r="R12" i="4"/>
  <c r="P12" i="4"/>
  <c r="M12" i="4"/>
  <c r="K12" i="4"/>
  <c r="I12" i="4"/>
  <c r="F12" i="4"/>
  <c r="D12" i="4"/>
  <c r="B12" i="4"/>
</calcChain>
</file>

<file path=xl/sharedStrings.xml><?xml version="1.0" encoding="utf-8"?>
<sst xmlns="http://schemas.openxmlformats.org/spreadsheetml/2006/main" count="134" uniqueCount="68">
  <si>
    <t>dead cells</t>
  </si>
  <si>
    <t>live cells</t>
  </si>
  <si>
    <t>cells number</t>
  </si>
  <si>
    <t xml:space="preserve">wild type </t>
  </si>
  <si>
    <t>KO1</t>
  </si>
  <si>
    <t xml:space="preserve">average </t>
  </si>
  <si>
    <t>STDVE</t>
  </si>
  <si>
    <t>Cold tolerance (4 C for 16hrs and 25 C for 24hrs)</t>
  </si>
  <si>
    <t>OP50</t>
  </si>
  <si>
    <t>OP50+Phospholipid</t>
  </si>
  <si>
    <t>freezing tolerance (-20 C 45 mins 25 C 24hrs)</t>
  </si>
  <si>
    <t>lpd-3 mutant</t>
  </si>
  <si>
    <t>wild type</t>
  </si>
  <si>
    <t>average</t>
  </si>
  <si>
    <t>STDEV</t>
  </si>
  <si>
    <t>37 C 16hrs</t>
  </si>
  <si>
    <t>4 C 16hrs</t>
  </si>
  <si>
    <t>DMEM</t>
  </si>
  <si>
    <t>DMEM+Lectin 1mg/ml</t>
  </si>
  <si>
    <t>+/+</t>
  </si>
  <si>
    <t>+/-</t>
  </si>
  <si>
    <t>-/-</t>
  </si>
  <si>
    <t>suvival rate</t>
  </si>
  <si>
    <t>cell number</t>
  </si>
  <si>
    <t>4 C 20hrs 20C 24hrs</t>
  </si>
  <si>
    <t>M9</t>
  </si>
  <si>
    <t>PL</t>
  </si>
  <si>
    <t>Lecitin 0mg/ml</t>
  </si>
  <si>
    <t>Lecitin 1mg/ml</t>
  </si>
  <si>
    <t>Lecitin 5mg/ml</t>
  </si>
  <si>
    <t>Lecitin 20mg/ml</t>
  </si>
  <si>
    <t>Wild type</t>
  </si>
  <si>
    <t>lpd-3</t>
  </si>
  <si>
    <t>lpd-3 + PL</t>
  </si>
  <si>
    <t>40 hrs</t>
  </si>
  <si>
    <t>45 hrs</t>
  </si>
  <si>
    <t>50 hrs</t>
  </si>
  <si>
    <t>act-2</t>
  </si>
  <si>
    <t>fat-7</t>
  </si>
  <si>
    <t>acdh-11</t>
  </si>
  <si>
    <t>Numbers of progeny</t>
  </si>
  <si>
    <t>Control N2</t>
  </si>
  <si>
    <t>Control lpd-3</t>
  </si>
  <si>
    <t>lpd-3+lecithin</t>
  </si>
  <si>
    <t>lpd-3+phospholipid</t>
  </si>
  <si>
    <t>Locomotion speed (um/s)</t>
  </si>
  <si>
    <t>Ctrl MO</t>
    <phoneticPr fontId="0" type="noConversion"/>
  </si>
  <si>
    <t>Kiaa1109 MO</t>
    <phoneticPr fontId="0" type="noConversion"/>
  </si>
  <si>
    <t>Rep#</t>
    <phoneticPr fontId="0" type="noConversion"/>
  </si>
  <si>
    <t>Dead</t>
    <phoneticPr fontId="0" type="noConversion"/>
  </si>
  <si>
    <t>Abnormal</t>
    <phoneticPr fontId="0" type="noConversion"/>
  </si>
  <si>
    <t>Normal</t>
    <phoneticPr fontId="0" type="noConversion"/>
  </si>
  <si>
    <t>Death%</t>
    <phoneticPr fontId="0" type="noConversion"/>
  </si>
  <si>
    <t>Abormal%</t>
    <phoneticPr fontId="0" type="noConversion"/>
  </si>
  <si>
    <t>Normal%</t>
    <phoneticPr fontId="0" type="noConversion"/>
  </si>
  <si>
    <t>Survival%</t>
    <phoneticPr fontId="0" type="noConversion"/>
  </si>
  <si>
    <t>Average</t>
    <phoneticPr fontId="0" type="noConversion"/>
  </si>
  <si>
    <t>SD</t>
    <phoneticPr fontId="0" type="noConversion"/>
  </si>
  <si>
    <t>Total</t>
    <phoneticPr fontId="0" type="noConversion"/>
  </si>
  <si>
    <t>Normal</t>
  </si>
  <si>
    <t>Curved</t>
  </si>
  <si>
    <t>Curved+head defect</t>
  </si>
  <si>
    <t>Curved%</t>
    <phoneticPr fontId="0" type="noConversion"/>
  </si>
  <si>
    <t>Curved+head defect%</t>
    <phoneticPr fontId="0" type="noConversion"/>
  </si>
  <si>
    <t>Ctrl</t>
  </si>
  <si>
    <t>2.5 ng/nL</t>
  </si>
  <si>
    <t>5 ng/nL</t>
  </si>
  <si>
    <t>10 ng/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8" formatCode="0.00_ "/>
    <numFmt numFmtId="169" formatCode="0_ "/>
  </numFmts>
  <fonts count="8">
    <font>
      <sz val="12"/>
      <color theme="1"/>
      <name val="Calibri"/>
      <family val="2"/>
      <scheme val="minor"/>
    </font>
    <font>
      <b/>
      <sz val="18"/>
      <color theme="1"/>
      <name val="Times New Roman Bold"/>
    </font>
    <font>
      <b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sz val="11"/>
      <color rgb="FF0000FF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9" fontId="0" fillId="0" borderId="0" xfId="0" applyNumberFormat="1"/>
    <xf numFmtId="0" fontId="0" fillId="0" borderId="0" xfId="0" applyAlignment="1"/>
    <xf numFmtId="0" fontId="0" fillId="0" borderId="0" xfId="0" applyAlignment="1">
      <alignment horizontal="center"/>
    </xf>
    <xf numFmtId="9" fontId="0" fillId="0" borderId="0" xfId="0" quotePrefix="1" applyNumberForma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quotePrefix="1" applyFont="1" applyAlignment="1">
      <alignment horizontal="center"/>
    </xf>
    <xf numFmtId="168" fontId="0" fillId="0" borderId="0" xfId="0" applyNumberFormat="1"/>
    <xf numFmtId="168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9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8" fontId="6" fillId="0" borderId="0" xfId="0" applyNumberFormat="1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168" fontId="7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7"/>
  <sheetViews>
    <sheetView workbookViewId="0">
      <selection activeCell="D10" sqref="D10"/>
    </sheetView>
  </sheetViews>
  <sheetFormatPr defaultColWidth="10.6640625" defaultRowHeight="16"/>
  <sheetData>
    <row r="3" spans="2:8">
      <c r="C3" t="s">
        <v>31</v>
      </c>
      <c r="F3" t="s">
        <v>32</v>
      </c>
    </row>
    <row r="4" spans="2:8">
      <c r="B4" t="s">
        <v>37</v>
      </c>
      <c r="C4">
        <v>0.85673200000000005</v>
      </c>
      <c r="D4">
        <v>1.037941</v>
      </c>
      <c r="E4">
        <v>1.1053269999999999</v>
      </c>
      <c r="F4">
        <v>1.1855370000000001</v>
      </c>
      <c r="G4">
        <v>0.96220099999999997</v>
      </c>
      <c r="H4">
        <v>1.0778300000000001</v>
      </c>
    </row>
    <row r="5" spans="2:8">
      <c r="B5" t="s">
        <v>38</v>
      </c>
      <c r="C5">
        <v>0.58223899999999995</v>
      </c>
      <c r="D5">
        <v>1.484307</v>
      </c>
      <c r="E5">
        <v>0.93345400000000001</v>
      </c>
      <c r="F5">
        <v>2.3949000000000002E-2</v>
      </c>
      <c r="G5">
        <v>8.4447999999999995E-2</v>
      </c>
      <c r="H5">
        <v>0.107665</v>
      </c>
    </row>
    <row r="6" spans="2:8">
      <c r="B6" t="s">
        <v>39</v>
      </c>
      <c r="C6">
        <v>0.94385300000000005</v>
      </c>
      <c r="D6">
        <v>1.0413269999999999</v>
      </c>
      <c r="E6">
        <v>1.0148200000000001</v>
      </c>
      <c r="F6">
        <v>0.95712399999999997</v>
      </c>
      <c r="G6">
        <v>0.86053400000000002</v>
      </c>
      <c r="H6">
        <v>1.0949709999999999</v>
      </c>
    </row>
    <row r="7" spans="2:8">
      <c r="B7" t="s">
        <v>38</v>
      </c>
      <c r="C7">
        <v>0.96127899999999999</v>
      </c>
      <c r="D7">
        <v>1.0722339999999999</v>
      </c>
      <c r="E7">
        <v>0.96648699999999999</v>
      </c>
      <c r="F7">
        <v>7.5453000000000006E-2</v>
      </c>
      <c r="G7">
        <v>0.30928</v>
      </c>
      <c r="H7">
        <v>6.09169999999999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14"/>
  <sheetViews>
    <sheetView tabSelected="1" workbookViewId="0">
      <selection activeCell="G17" sqref="G17"/>
    </sheetView>
  </sheetViews>
  <sheetFormatPr defaultColWidth="10.6640625" defaultRowHeight="16"/>
  <sheetData>
    <row r="4" spans="2:18">
      <c r="B4" s="11" t="s">
        <v>46</v>
      </c>
      <c r="C4" s="11"/>
      <c r="D4" s="11"/>
      <c r="E4" s="11"/>
      <c r="F4" s="11"/>
      <c r="G4" s="11"/>
      <c r="H4" s="11"/>
      <c r="I4" s="11"/>
      <c r="K4" s="11" t="s">
        <v>47</v>
      </c>
      <c r="L4" s="11"/>
      <c r="M4" s="11"/>
      <c r="N4" s="11"/>
      <c r="O4" s="11"/>
      <c r="P4" s="11"/>
      <c r="Q4" s="11"/>
    </row>
    <row r="5" spans="2:18">
      <c r="B5" s="12" t="s">
        <v>48</v>
      </c>
      <c r="C5" s="13" t="s">
        <v>49</v>
      </c>
      <c r="D5" s="13" t="s">
        <v>50</v>
      </c>
      <c r="E5" s="13" t="s">
        <v>51</v>
      </c>
      <c r="F5" s="14" t="s">
        <v>52</v>
      </c>
      <c r="G5" s="14" t="s">
        <v>53</v>
      </c>
      <c r="H5" s="14" t="s">
        <v>54</v>
      </c>
      <c r="I5" s="14" t="s">
        <v>55</v>
      </c>
      <c r="K5" s="12" t="s">
        <v>48</v>
      </c>
      <c r="L5" s="13" t="s">
        <v>49</v>
      </c>
      <c r="M5" s="13" t="s">
        <v>50</v>
      </c>
      <c r="N5" s="13" t="s">
        <v>51</v>
      </c>
      <c r="O5" s="14" t="s">
        <v>52</v>
      </c>
      <c r="P5" s="14" t="s">
        <v>53</v>
      </c>
      <c r="Q5" s="14" t="s">
        <v>54</v>
      </c>
      <c r="R5" s="14" t="s">
        <v>55</v>
      </c>
    </row>
    <row r="6" spans="2:18">
      <c r="B6" s="15">
        <v>1</v>
      </c>
      <c r="C6" s="6">
        <v>0</v>
      </c>
      <c r="D6" s="6">
        <v>9</v>
      </c>
      <c r="E6" s="6">
        <v>35</v>
      </c>
      <c r="F6" s="16">
        <f>100*C6/SUM(C6:E6)</f>
        <v>0</v>
      </c>
      <c r="G6" s="16">
        <f t="shared" ref="G6:G11" si="0">100*D6/SUM(C6:E6)</f>
        <v>20.454545454545453</v>
      </c>
      <c r="H6" s="16">
        <f>100*E6/SUM(C6:E6)</f>
        <v>79.545454545454547</v>
      </c>
      <c r="I6" s="16">
        <f t="shared" ref="I6:I11" si="1">100-F6</f>
        <v>100</v>
      </c>
      <c r="K6" s="15">
        <v>1</v>
      </c>
      <c r="L6" s="6">
        <v>36</v>
      </c>
      <c r="M6" s="6">
        <v>5</v>
      </c>
      <c r="N6" s="6">
        <v>0</v>
      </c>
      <c r="O6" s="16">
        <f>100*L6/SUM(L6:N6)</f>
        <v>87.804878048780495</v>
      </c>
      <c r="P6" s="16">
        <f>100*M6/SUM(L6:N6)</f>
        <v>12.195121951219512</v>
      </c>
      <c r="Q6" s="16">
        <f>100*N6/SUM(L6:N6)</f>
        <v>0</v>
      </c>
      <c r="R6" s="16">
        <f t="shared" ref="R6:R11" si="2">100-O6</f>
        <v>12.195121951219505</v>
      </c>
    </row>
    <row r="7" spans="2:18">
      <c r="B7" s="15">
        <v>2</v>
      </c>
      <c r="C7" s="6">
        <v>4</v>
      </c>
      <c r="D7" s="6">
        <v>14</v>
      </c>
      <c r="E7" s="6">
        <v>22</v>
      </c>
      <c r="F7" s="16">
        <f t="shared" ref="F7:F8" si="3">100*C7/SUM(C7:E7)</f>
        <v>10</v>
      </c>
      <c r="G7" s="16">
        <f t="shared" si="0"/>
        <v>35</v>
      </c>
      <c r="H7" s="16">
        <f t="shared" ref="H7:H8" si="4">100*E7/SUM(C7:E7)</f>
        <v>55</v>
      </c>
      <c r="I7" s="16">
        <f t="shared" si="1"/>
        <v>90</v>
      </c>
      <c r="K7" s="15">
        <v>2</v>
      </c>
      <c r="L7" s="6">
        <v>38</v>
      </c>
      <c r="M7" s="6">
        <v>3</v>
      </c>
      <c r="N7" s="6">
        <v>0</v>
      </c>
      <c r="O7" s="16">
        <f t="shared" ref="O7:O9" si="5">100*L7/SUM(L7:N7)</f>
        <v>92.682926829268297</v>
      </c>
      <c r="P7" s="16">
        <f t="shared" ref="P7:P9" si="6">100*M7/SUM(L7:N7)</f>
        <v>7.3170731707317076</v>
      </c>
      <c r="Q7" s="16">
        <f t="shared" ref="Q7:Q9" si="7">100*N7/SUM(L7:N7)</f>
        <v>0</v>
      </c>
      <c r="R7" s="16">
        <f t="shared" si="2"/>
        <v>7.3170731707317032</v>
      </c>
    </row>
    <row r="8" spans="2:18">
      <c r="B8" s="15">
        <v>3</v>
      </c>
      <c r="C8" s="6">
        <v>13</v>
      </c>
      <c r="D8" s="6">
        <v>9</v>
      </c>
      <c r="E8" s="6">
        <v>17</v>
      </c>
      <c r="F8" s="16">
        <f t="shared" si="3"/>
        <v>33.333333333333336</v>
      </c>
      <c r="G8" s="16">
        <f t="shared" si="0"/>
        <v>23.076923076923077</v>
      </c>
      <c r="H8" s="16">
        <f t="shared" si="4"/>
        <v>43.589743589743591</v>
      </c>
      <c r="I8" s="16">
        <f t="shared" si="1"/>
        <v>66.666666666666657</v>
      </c>
      <c r="K8" s="15">
        <v>3</v>
      </c>
      <c r="L8" s="6">
        <v>34</v>
      </c>
      <c r="M8" s="6">
        <v>7</v>
      </c>
      <c r="N8" s="6">
        <v>0</v>
      </c>
      <c r="O8" s="16">
        <f t="shared" si="5"/>
        <v>82.926829268292678</v>
      </c>
      <c r="P8" s="16">
        <f t="shared" si="6"/>
        <v>17.073170731707318</v>
      </c>
      <c r="Q8" s="16">
        <f t="shared" si="7"/>
        <v>0</v>
      </c>
      <c r="R8" s="16">
        <f t="shared" si="2"/>
        <v>17.073170731707322</v>
      </c>
    </row>
    <row r="9" spans="2:18">
      <c r="B9" s="15">
        <v>4</v>
      </c>
      <c r="C9" s="6">
        <v>7</v>
      </c>
      <c r="D9" s="6">
        <v>4</v>
      </c>
      <c r="E9" s="6">
        <v>34</v>
      </c>
      <c r="F9" s="16">
        <f>100*C9/SUM(C9:E9)</f>
        <v>15.555555555555555</v>
      </c>
      <c r="G9" s="16">
        <f t="shared" si="0"/>
        <v>8.8888888888888893</v>
      </c>
      <c r="H9" s="16">
        <f>100*E9/SUM(C9:E9)</f>
        <v>75.555555555555557</v>
      </c>
      <c r="I9" s="16">
        <f t="shared" si="1"/>
        <v>84.444444444444443</v>
      </c>
      <c r="K9" s="15">
        <v>4</v>
      </c>
      <c r="L9" s="6">
        <v>32</v>
      </c>
      <c r="M9" s="6">
        <v>9</v>
      </c>
      <c r="N9" s="6">
        <v>0</v>
      </c>
      <c r="O9" s="16">
        <f t="shared" si="5"/>
        <v>78.048780487804876</v>
      </c>
      <c r="P9" s="16">
        <f t="shared" si="6"/>
        <v>21.951219512195124</v>
      </c>
      <c r="Q9" s="16">
        <f t="shared" si="7"/>
        <v>0</v>
      </c>
      <c r="R9" s="16">
        <f t="shared" si="2"/>
        <v>21.951219512195124</v>
      </c>
    </row>
    <row r="10" spans="2:18">
      <c r="B10" s="15">
        <v>5</v>
      </c>
      <c r="C10" s="6">
        <v>0</v>
      </c>
      <c r="D10" s="6">
        <v>4</v>
      </c>
      <c r="E10" s="6">
        <v>32</v>
      </c>
      <c r="F10" s="16">
        <f t="shared" ref="F10:F11" si="8">100*C10/SUM(C10:E10)</f>
        <v>0</v>
      </c>
      <c r="G10" s="16">
        <f t="shared" si="0"/>
        <v>11.111111111111111</v>
      </c>
      <c r="H10" s="16">
        <f t="shared" ref="H10:H11" si="9">100*E10/SUM(C10:E10)</f>
        <v>88.888888888888886</v>
      </c>
      <c r="I10" s="16">
        <f t="shared" si="1"/>
        <v>100</v>
      </c>
      <c r="K10" s="15">
        <v>5</v>
      </c>
      <c r="L10" s="6">
        <v>24</v>
      </c>
      <c r="M10" s="6">
        <v>9</v>
      </c>
      <c r="N10" s="6">
        <v>1</v>
      </c>
      <c r="O10" s="16">
        <f>100*L10/SUM(L10:N10)</f>
        <v>70.588235294117652</v>
      </c>
      <c r="P10" s="16">
        <f>100*M10/SUM(L10:N10)</f>
        <v>26.470588235294116</v>
      </c>
      <c r="Q10" s="16">
        <f>100*N10/SUM(L10:N10)</f>
        <v>2.9411764705882355</v>
      </c>
      <c r="R10" s="16">
        <f t="shared" si="2"/>
        <v>29.411764705882348</v>
      </c>
    </row>
    <row r="11" spans="2:18">
      <c r="B11" s="15">
        <v>6</v>
      </c>
      <c r="C11" s="6">
        <v>2</v>
      </c>
      <c r="D11" s="6">
        <v>6</v>
      </c>
      <c r="E11" s="6">
        <v>28</v>
      </c>
      <c r="F11" s="16">
        <f t="shared" si="8"/>
        <v>5.5555555555555554</v>
      </c>
      <c r="G11" s="16">
        <f t="shared" si="0"/>
        <v>16.666666666666668</v>
      </c>
      <c r="H11" s="16">
        <f t="shared" si="9"/>
        <v>77.777777777777771</v>
      </c>
      <c r="I11" s="16">
        <f t="shared" si="1"/>
        <v>94.444444444444443</v>
      </c>
      <c r="K11" s="15">
        <v>6</v>
      </c>
      <c r="L11" s="6">
        <v>36</v>
      </c>
      <c r="M11" s="6">
        <v>5</v>
      </c>
      <c r="N11" s="6">
        <v>1</v>
      </c>
      <c r="O11" s="16">
        <f t="shared" ref="O11" si="10">100*L11/SUM(L11:N11)</f>
        <v>85.714285714285708</v>
      </c>
      <c r="P11" s="16">
        <f t="shared" ref="P11" si="11">100*M11/SUM(L11:N11)</f>
        <v>11.904761904761905</v>
      </c>
      <c r="Q11" s="16">
        <f t="shared" ref="Q11" si="12">100*N11/SUM(L11:N11)</f>
        <v>2.3809523809523809</v>
      </c>
      <c r="R11" s="16">
        <f t="shared" si="2"/>
        <v>14.285714285714292</v>
      </c>
    </row>
    <row r="12" spans="2:18">
      <c r="B12" s="11"/>
      <c r="C12" s="11"/>
      <c r="D12" s="11"/>
      <c r="E12" s="11"/>
      <c r="F12" s="11"/>
      <c r="G12" s="11"/>
      <c r="H12" s="11"/>
    </row>
    <row r="13" spans="2:18">
      <c r="B13" s="11"/>
      <c r="C13" s="11"/>
      <c r="D13" s="11"/>
      <c r="E13" s="16" t="s">
        <v>56</v>
      </c>
      <c r="F13" s="17">
        <f>AVERAGE(F6:F11)</f>
        <v>10.74074074074074</v>
      </c>
      <c r="G13" s="17">
        <f t="shared" ref="G13:I13" si="13">AVERAGE(G6:G11)</f>
        <v>19.1996891996892</v>
      </c>
      <c r="H13" s="17">
        <f t="shared" si="13"/>
        <v>70.059570059570063</v>
      </c>
      <c r="I13" s="17">
        <f t="shared" si="13"/>
        <v>89.259259259259252</v>
      </c>
      <c r="J13" s="6"/>
      <c r="K13" s="6"/>
      <c r="L13" s="6"/>
      <c r="M13" s="6"/>
      <c r="N13" s="16" t="s">
        <v>56</v>
      </c>
      <c r="O13" s="17">
        <f>AVERAGE(O6:O11)</f>
        <v>82.960989273758301</v>
      </c>
      <c r="P13" s="17">
        <f t="shared" ref="P13:R13" si="14">AVERAGE(P6:P11)</f>
        <v>16.151989250984943</v>
      </c>
      <c r="Q13" s="17">
        <f t="shared" si="14"/>
        <v>0.88702147525676944</v>
      </c>
      <c r="R13" s="17">
        <f t="shared" si="14"/>
        <v>17.039010726241717</v>
      </c>
    </row>
    <row r="14" spans="2:18">
      <c r="B14" s="11"/>
      <c r="C14" s="11"/>
      <c r="D14" s="11"/>
      <c r="E14" s="16" t="s">
        <v>57</v>
      </c>
      <c r="F14" s="16">
        <f t="shared" ref="F14:I14" si="15">_xlfn.STDEV.S(F6:F11)</f>
        <v>12.583874978122623</v>
      </c>
      <c r="G14" s="16">
        <f t="shared" si="15"/>
        <v>9.427739175884799</v>
      </c>
      <c r="H14" s="16">
        <f t="shared" si="15"/>
        <v>17.09821161835934</v>
      </c>
      <c r="I14" s="16">
        <f t="shared" si="15"/>
        <v>12.58387497812266</v>
      </c>
      <c r="J14" s="6"/>
      <c r="K14" s="6"/>
      <c r="L14" s="6"/>
      <c r="M14" s="6"/>
      <c r="N14" s="16" t="s">
        <v>57</v>
      </c>
      <c r="O14" s="16">
        <f t="shared" ref="O14:R14" si="16">_xlfn.STDEV.S(O6:O11)</f>
        <v>7.7817218234903196</v>
      </c>
      <c r="P14" s="16">
        <f t="shared" si="16"/>
        <v>7.1092139234309686</v>
      </c>
      <c r="Q14" s="16">
        <f t="shared" si="16"/>
        <v>1.3855403773332993</v>
      </c>
      <c r="R14" s="16">
        <f t="shared" si="16"/>
        <v>7.78172182349032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"/>
  <sheetViews>
    <sheetView workbookViewId="0">
      <selection activeCell="B2" sqref="B2:Q5"/>
    </sheetView>
  </sheetViews>
  <sheetFormatPr defaultColWidth="10.6640625" defaultRowHeight="16"/>
  <sheetData>
    <row r="2" spans="2:17">
      <c r="C2" t="s">
        <v>31</v>
      </c>
      <c r="H2" t="s">
        <v>32</v>
      </c>
      <c r="M2" t="s">
        <v>33</v>
      </c>
    </row>
    <row r="3" spans="2:17">
      <c r="B3" t="s">
        <v>34</v>
      </c>
      <c r="C3">
        <v>90</v>
      </c>
      <c r="D3">
        <v>92</v>
      </c>
      <c r="E3">
        <v>86</v>
      </c>
      <c r="F3">
        <v>88</v>
      </c>
      <c r="G3">
        <v>92</v>
      </c>
      <c r="H3">
        <v>2</v>
      </c>
      <c r="I3">
        <v>0</v>
      </c>
      <c r="J3">
        <v>6</v>
      </c>
      <c r="K3">
        <v>12</v>
      </c>
      <c r="L3">
        <v>10</v>
      </c>
      <c r="M3">
        <v>82</v>
      </c>
      <c r="N3">
        <v>86</v>
      </c>
      <c r="O3">
        <v>80</v>
      </c>
      <c r="P3">
        <v>72</v>
      </c>
      <c r="Q3">
        <v>76</v>
      </c>
    </row>
    <row r="4" spans="2:17">
      <c r="B4" t="s">
        <v>35</v>
      </c>
      <c r="C4">
        <v>100</v>
      </c>
      <c r="D4">
        <v>96</v>
      </c>
      <c r="E4">
        <v>100</v>
      </c>
      <c r="F4">
        <v>98</v>
      </c>
      <c r="G4">
        <v>100</v>
      </c>
      <c r="H4">
        <v>38</v>
      </c>
      <c r="I4">
        <v>22</v>
      </c>
      <c r="J4">
        <v>34</v>
      </c>
      <c r="K4">
        <v>40</v>
      </c>
      <c r="L4">
        <v>28</v>
      </c>
      <c r="M4">
        <v>92</v>
      </c>
      <c r="N4">
        <v>86</v>
      </c>
      <c r="O4">
        <v>90</v>
      </c>
      <c r="P4">
        <v>96</v>
      </c>
      <c r="Q4">
        <v>88</v>
      </c>
    </row>
    <row r="5" spans="2:17">
      <c r="B5" t="s">
        <v>36</v>
      </c>
      <c r="C5">
        <v>100</v>
      </c>
      <c r="D5">
        <v>100</v>
      </c>
      <c r="E5">
        <v>100</v>
      </c>
      <c r="F5">
        <v>100</v>
      </c>
      <c r="G5">
        <v>100</v>
      </c>
      <c r="H5">
        <v>76</v>
      </c>
      <c r="I5">
        <v>88</v>
      </c>
      <c r="J5">
        <v>64</v>
      </c>
      <c r="K5">
        <v>68</v>
      </c>
      <c r="L5">
        <v>72</v>
      </c>
      <c r="M5">
        <v>100</v>
      </c>
      <c r="N5">
        <v>98</v>
      </c>
      <c r="O5">
        <v>94</v>
      </c>
      <c r="P5">
        <v>96</v>
      </c>
      <c r="Q5">
        <v>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B13" sqref="B13"/>
    </sheetView>
  </sheetViews>
  <sheetFormatPr defaultColWidth="10.6640625" defaultRowHeight="16"/>
  <sheetData>
    <row r="1" spans="1:10">
      <c r="A1" t="s">
        <v>24</v>
      </c>
      <c r="C1" s="5"/>
      <c r="E1" s="5"/>
      <c r="F1" s="5"/>
      <c r="G1" s="5"/>
      <c r="H1" s="5"/>
      <c r="J1" s="5"/>
    </row>
    <row r="2" spans="1:10">
      <c r="C2" s="5"/>
      <c r="D2" s="5"/>
      <c r="E2" s="5"/>
      <c r="F2" s="5"/>
      <c r="G2" s="5"/>
      <c r="H2" s="5"/>
      <c r="J2" s="5"/>
    </row>
    <row r="3" spans="1:10">
      <c r="B3" t="s">
        <v>12</v>
      </c>
      <c r="C3" s="7" t="s">
        <v>11</v>
      </c>
      <c r="D3" s="7"/>
      <c r="E3" s="7"/>
      <c r="F3" s="7"/>
      <c r="G3" s="7"/>
      <c r="H3" s="7"/>
      <c r="J3" s="5"/>
    </row>
    <row r="4" spans="1:10">
      <c r="B4" t="s">
        <v>25</v>
      </c>
      <c r="C4" s="5" t="s">
        <v>25</v>
      </c>
      <c r="D4" s="5" t="s">
        <v>26</v>
      </c>
      <c r="E4" s="5" t="s">
        <v>27</v>
      </c>
      <c r="F4" s="5" t="s">
        <v>28</v>
      </c>
      <c r="G4" s="5" t="s">
        <v>29</v>
      </c>
      <c r="H4" s="5" t="s">
        <v>30</v>
      </c>
      <c r="J4" s="5"/>
    </row>
    <row r="5" spans="1:10">
      <c r="B5">
        <v>50</v>
      </c>
      <c r="C5">
        <v>16</v>
      </c>
      <c r="D5">
        <v>84</v>
      </c>
      <c r="E5" s="5">
        <v>12</v>
      </c>
      <c r="F5" s="5">
        <v>46</v>
      </c>
      <c r="G5" s="5">
        <v>52</v>
      </c>
      <c r="H5" s="5">
        <v>86</v>
      </c>
      <c r="J5" s="5"/>
    </row>
    <row r="6" spans="1:10">
      <c r="B6">
        <v>52</v>
      </c>
      <c r="C6">
        <v>6</v>
      </c>
      <c r="D6">
        <v>82</v>
      </c>
      <c r="E6" s="5">
        <v>8</v>
      </c>
      <c r="F6" s="5">
        <v>48</v>
      </c>
      <c r="G6" s="5">
        <v>46</v>
      </c>
      <c r="H6" s="5">
        <v>80</v>
      </c>
      <c r="J6" s="5"/>
    </row>
    <row r="7" spans="1:10">
      <c r="B7">
        <v>48</v>
      </c>
      <c r="C7">
        <v>2</v>
      </c>
      <c r="D7">
        <v>100</v>
      </c>
      <c r="E7" s="5">
        <v>12</v>
      </c>
      <c r="F7" s="5">
        <v>46</v>
      </c>
      <c r="G7" s="5">
        <v>56.000000000000007</v>
      </c>
      <c r="H7" s="5">
        <v>90</v>
      </c>
      <c r="J7" s="5"/>
    </row>
    <row r="8" spans="1:10">
      <c r="B8">
        <v>36</v>
      </c>
      <c r="C8">
        <v>14.000000000000002</v>
      </c>
      <c r="D8">
        <v>74</v>
      </c>
      <c r="E8" s="5">
        <v>10</v>
      </c>
      <c r="F8" s="5">
        <v>42</v>
      </c>
      <c r="G8" s="5">
        <v>54</v>
      </c>
      <c r="H8" s="5">
        <v>92</v>
      </c>
      <c r="J8" s="5"/>
    </row>
    <row r="9" spans="1:10">
      <c r="B9">
        <v>40</v>
      </c>
      <c r="C9">
        <v>10</v>
      </c>
      <c r="D9">
        <v>90</v>
      </c>
      <c r="E9" s="5">
        <v>12</v>
      </c>
      <c r="F9" s="5">
        <v>42</v>
      </c>
      <c r="G9" s="5">
        <v>64</v>
      </c>
      <c r="H9" s="5">
        <v>74</v>
      </c>
    </row>
    <row r="10" spans="1:10">
      <c r="E10" s="5"/>
      <c r="F10" s="5"/>
      <c r="G10" s="5"/>
      <c r="H10" s="5"/>
    </row>
    <row r="11" spans="1:10">
      <c r="A11" s="5" t="s">
        <v>13</v>
      </c>
      <c r="B11">
        <f>AVERAGE(B5:B9)</f>
        <v>45.2</v>
      </c>
      <c r="C11">
        <f>AVERAGE(C5:C9)</f>
        <v>9.6</v>
      </c>
      <c r="D11">
        <f>AVERAGE(D5:D9)</f>
        <v>86</v>
      </c>
      <c r="E11" s="5">
        <f>AVERAGE(E5:E9)</f>
        <v>10.8</v>
      </c>
      <c r="F11" s="5">
        <f t="shared" ref="F11" si="0">AVERAGE(F5:F9)</f>
        <v>44.8</v>
      </c>
      <c r="G11" s="5">
        <f>AVERAGE(G5:G9)</f>
        <v>54.4</v>
      </c>
      <c r="H11" s="5">
        <f>AVERAGE(H5:H9)</f>
        <v>84.4</v>
      </c>
      <c r="I11" s="5"/>
      <c r="J11" s="5"/>
    </row>
    <row r="12" spans="1:10">
      <c r="A12" s="5" t="s">
        <v>14</v>
      </c>
      <c r="B12">
        <f>STDEV(B5:B9)</f>
        <v>6.8702256149270537</v>
      </c>
      <c r="C12">
        <f>STDEV(C5:C9)</f>
        <v>5.727128425310541</v>
      </c>
      <c r="D12">
        <f>STDEV(D5:D9)</f>
        <v>9.6953597148326587</v>
      </c>
      <c r="E12">
        <f>STDEV(E5:E9)</f>
        <v>1.7888543819998286</v>
      </c>
      <c r="F12">
        <f t="shared" ref="F12" si="1">STDEV(F5:F9)</f>
        <v>2.6832815729997477</v>
      </c>
      <c r="G12">
        <f>STDEV(G5:G9)</f>
        <v>6.5421708935184641</v>
      </c>
      <c r="H12">
        <f>STDEV(H5:H9)</f>
        <v>7.4027022093286989</v>
      </c>
      <c r="I12" s="5"/>
      <c r="J12" s="5"/>
    </row>
    <row r="13" spans="1:10">
      <c r="C13" s="5"/>
      <c r="D13" s="5"/>
      <c r="E13" s="5"/>
      <c r="F13" s="5"/>
      <c r="G13" s="5"/>
      <c r="H13" s="5"/>
      <c r="I13" s="5"/>
      <c r="J13" s="5"/>
    </row>
    <row r="14" spans="1:10">
      <c r="J14" s="5"/>
    </row>
    <row r="15" spans="1:10">
      <c r="J15" s="5"/>
    </row>
    <row r="17" spans="3:10">
      <c r="J17" s="5"/>
    </row>
    <row r="24" spans="3:10">
      <c r="C24" s="5"/>
      <c r="D24" s="5"/>
      <c r="E24" s="5"/>
      <c r="F24" s="5"/>
      <c r="G24" s="5"/>
    </row>
    <row r="25" spans="3:10">
      <c r="C25" s="5"/>
      <c r="D25" s="5"/>
      <c r="E25" s="5"/>
      <c r="F25" s="5"/>
      <c r="G25" s="5"/>
    </row>
    <row r="26" spans="3:10">
      <c r="C26" s="5"/>
      <c r="D26" s="5"/>
      <c r="E26" s="5"/>
      <c r="F26" s="5"/>
      <c r="G26" s="5"/>
    </row>
    <row r="27" spans="3:10">
      <c r="C27" s="5"/>
      <c r="D27" s="5"/>
      <c r="E27" s="5"/>
      <c r="F27" s="5"/>
      <c r="G27" s="5"/>
    </row>
  </sheetData>
  <mergeCells count="1">
    <mergeCell ref="C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"/>
  <sheetViews>
    <sheetView workbookViewId="0">
      <selection activeCell="A14" sqref="A14"/>
    </sheetView>
  </sheetViews>
  <sheetFormatPr defaultColWidth="10.6640625" defaultRowHeight="16"/>
  <sheetData>
    <row r="1" spans="1:28" ht="22.75">
      <c r="B1" s="8" t="s">
        <v>1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P1" s="8" t="s">
        <v>16</v>
      </c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</row>
    <row r="2" spans="1:28">
      <c r="B2" s="9" t="s">
        <v>17</v>
      </c>
      <c r="C2" s="9"/>
      <c r="D2" s="9"/>
      <c r="E2" s="9"/>
      <c r="F2" s="9"/>
      <c r="G2" s="9"/>
      <c r="H2" s="9" t="s">
        <v>18</v>
      </c>
      <c r="I2" s="9"/>
      <c r="J2" s="9"/>
      <c r="K2" s="9"/>
      <c r="L2" s="9"/>
      <c r="M2" s="9"/>
      <c r="N2" s="9"/>
      <c r="P2" s="9" t="s">
        <v>17</v>
      </c>
      <c r="Q2" s="9"/>
      <c r="R2" s="9"/>
      <c r="S2" s="9"/>
      <c r="T2" s="9"/>
      <c r="U2" s="9"/>
      <c r="V2" s="9" t="s">
        <v>18</v>
      </c>
      <c r="W2" s="9"/>
      <c r="X2" s="9"/>
      <c r="Y2" s="9"/>
      <c r="Z2" s="9"/>
      <c r="AA2" s="9"/>
      <c r="AB2" s="9"/>
    </row>
    <row r="3" spans="1:28" ht="22.75">
      <c r="B3" s="10" t="s">
        <v>19</v>
      </c>
      <c r="C3" s="10"/>
      <c r="D3" s="10" t="s">
        <v>20</v>
      </c>
      <c r="E3" s="10"/>
      <c r="F3" s="10" t="s">
        <v>21</v>
      </c>
      <c r="G3" s="10"/>
      <c r="I3" s="10" t="s">
        <v>19</v>
      </c>
      <c r="J3" s="10"/>
      <c r="K3" s="10" t="s">
        <v>20</v>
      </c>
      <c r="L3" s="10"/>
      <c r="M3" s="10" t="s">
        <v>21</v>
      </c>
      <c r="N3" s="10"/>
      <c r="P3" s="10" t="s">
        <v>19</v>
      </c>
      <c r="Q3" s="10"/>
      <c r="R3" s="10" t="s">
        <v>20</v>
      </c>
      <c r="S3" s="10"/>
      <c r="T3" s="10" t="s">
        <v>21</v>
      </c>
      <c r="U3" s="10"/>
      <c r="W3" s="10" t="s">
        <v>19</v>
      </c>
      <c r="X3" s="10"/>
      <c r="Y3" s="10" t="s">
        <v>20</v>
      </c>
      <c r="Z3" s="10"/>
      <c r="AA3" s="10" t="s">
        <v>21</v>
      </c>
      <c r="AB3" s="10"/>
    </row>
    <row r="4" spans="1:28">
      <c r="B4" t="s">
        <v>22</v>
      </c>
      <c r="C4" t="s">
        <v>23</v>
      </c>
      <c r="D4" t="s">
        <v>22</v>
      </c>
      <c r="E4" t="s">
        <v>23</v>
      </c>
      <c r="F4" t="s">
        <v>22</v>
      </c>
      <c r="G4" t="s">
        <v>23</v>
      </c>
      <c r="I4" t="s">
        <v>22</v>
      </c>
      <c r="J4" t="s">
        <v>23</v>
      </c>
      <c r="K4" t="s">
        <v>22</v>
      </c>
      <c r="L4" t="s">
        <v>23</v>
      </c>
      <c r="M4" t="s">
        <v>22</v>
      </c>
      <c r="N4" t="s">
        <v>23</v>
      </c>
      <c r="P4" t="s">
        <v>22</v>
      </c>
      <c r="Q4" t="s">
        <v>23</v>
      </c>
      <c r="R4" t="s">
        <v>22</v>
      </c>
      <c r="S4" t="s">
        <v>23</v>
      </c>
      <c r="T4" t="s">
        <v>22</v>
      </c>
      <c r="U4" t="s">
        <v>23</v>
      </c>
      <c r="W4" t="s">
        <v>22</v>
      </c>
      <c r="X4" t="s">
        <v>23</v>
      </c>
      <c r="Y4" t="s">
        <v>22</v>
      </c>
      <c r="Z4" t="s">
        <v>23</v>
      </c>
      <c r="AA4" t="s">
        <v>22</v>
      </c>
      <c r="AB4" t="s">
        <v>23</v>
      </c>
    </row>
    <row r="5" spans="1:28">
      <c r="B5" s="4">
        <v>0.95</v>
      </c>
      <c r="C5">
        <v>2308</v>
      </c>
      <c r="D5" s="1">
        <v>0.96</v>
      </c>
      <c r="E5">
        <v>1936</v>
      </c>
      <c r="F5" s="1">
        <v>0.92</v>
      </c>
      <c r="G5">
        <v>2087</v>
      </c>
      <c r="I5" s="4">
        <v>0.98</v>
      </c>
      <c r="J5">
        <v>2850</v>
      </c>
      <c r="K5" s="1">
        <v>0.91</v>
      </c>
      <c r="L5">
        <v>1476</v>
      </c>
      <c r="M5" s="1">
        <v>0.89</v>
      </c>
      <c r="N5">
        <v>1965</v>
      </c>
      <c r="P5" s="4">
        <v>0.66</v>
      </c>
      <c r="Q5">
        <v>1680</v>
      </c>
      <c r="R5" s="1">
        <v>0.62</v>
      </c>
      <c r="S5">
        <v>1900</v>
      </c>
      <c r="T5" s="1">
        <v>0.37</v>
      </c>
      <c r="U5">
        <v>1460</v>
      </c>
      <c r="W5" s="4">
        <v>0.69</v>
      </c>
      <c r="X5">
        <v>1980</v>
      </c>
      <c r="Y5" s="1">
        <v>0.72</v>
      </c>
      <c r="Z5">
        <v>2300</v>
      </c>
      <c r="AA5" s="1">
        <v>0.62</v>
      </c>
      <c r="AB5">
        <v>1675</v>
      </c>
    </row>
    <row r="6" spans="1:28">
      <c r="B6" s="4">
        <v>0.92</v>
      </c>
      <c r="C6">
        <v>1763</v>
      </c>
      <c r="D6" s="1">
        <v>0.98</v>
      </c>
      <c r="E6">
        <v>2586</v>
      </c>
      <c r="F6" s="1">
        <v>0.93</v>
      </c>
      <c r="G6">
        <v>2048</v>
      </c>
      <c r="I6" s="4">
        <v>0.93</v>
      </c>
      <c r="J6">
        <v>1953</v>
      </c>
      <c r="K6" s="1">
        <v>0.92</v>
      </c>
      <c r="L6">
        <v>1958</v>
      </c>
      <c r="M6" s="1">
        <v>0.92</v>
      </c>
      <c r="N6">
        <v>1840</v>
      </c>
      <c r="P6" s="4">
        <v>0.64</v>
      </c>
      <c r="Q6">
        <v>1800</v>
      </c>
      <c r="R6" s="1">
        <v>0.7</v>
      </c>
      <c r="S6">
        <v>2200</v>
      </c>
      <c r="T6" s="1">
        <v>0.41</v>
      </c>
      <c r="U6">
        <v>1600</v>
      </c>
      <c r="W6" s="4">
        <v>0.62</v>
      </c>
      <c r="X6">
        <v>2300</v>
      </c>
      <c r="Y6" s="1">
        <v>0.61</v>
      </c>
      <c r="Z6">
        <v>1980</v>
      </c>
      <c r="AA6" s="1">
        <v>0.56999999999999995</v>
      </c>
      <c r="AB6">
        <v>1786</v>
      </c>
    </row>
    <row r="7" spans="1:28">
      <c r="B7" s="4">
        <v>0.9</v>
      </c>
      <c r="C7">
        <v>1852</v>
      </c>
      <c r="D7" s="1">
        <v>0.93</v>
      </c>
      <c r="E7">
        <v>2276</v>
      </c>
      <c r="F7" s="1">
        <v>0.91</v>
      </c>
      <c r="G7">
        <v>1374</v>
      </c>
      <c r="I7" s="4">
        <v>0.9</v>
      </c>
      <c r="J7">
        <v>1705</v>
      </c>
      <c r="K7" s="1">
        <v>0.95</v>
      </c>
      <c r="L7">
        <v>1052</v>
      </c>
      <c r="M7" s="1">
        <v>0.95</v>
      </c>
      <c r="N7">
        <v>1935</v>
      </c>
      <c r="P7" s="4">
        <v>0.6</v>
      </c>
      <c r="Q7">
        <v>2050</v>
      </c>
      <c r="R7" s="1">
        <v>0.59</v>
      </c>
      <c r="S7">
        <v>2368</v>
      </c>
      <c r="T7" s="1">
        <v>0.39</v>
      </c>
      <c r="U7">
        <v>700</v>
      </c>
      <c r="W7" s="4">
        <v>0.6</v>
      </c>
      <c r="X7">
        <v>1870</v>
      </c>
      <c r="Y7" s="1">
        <v>0.68</v>
      </c>
      <c r="Z7">
        <v>1598</v>
      </c>
      <c r="AA7" s="1">
        <v>0.55000000000000004</v>
      </c>
      <c r="AB7">
        <v>2324</v>
      </c>
    </row>
    <row r="9" spans="1:28">
      <c r="B9">
        <v>0.95</v>
      </c>
      <c r="C9">
        <v>2308</v>
      </c>
      <c r="D9">
        <v>0.96</v>
      </c>
      <c r="E9">
        <v>1936</v>
      </c>
      <c r="F9">
        <v>0.92</v>
      </c>
      <c r="G9">
        <v>2087</v>
      </c>
      <c r="I9">
        <v>0.98</v>
      </c>
      <c r="J9">
        <v>2850</v>
      </c>
      <c r="K9">
        <v>0.91</v>
      </c>
      <c r="L9">
        <v>1476</v>
      </c>
      <c r="M9">
        <v>0.89</v>
      </c>
      <c r="N9">
        <v>1965</v>
      </c>
      <c r="P9">
        <v>0.66</v>
      </c>
      <c r="Q9">
        <v>1680</v>
      </c>
      <c r="R9">
        <v>0.62</v>
      </c>
      <c r="S9">
        <v>1900</v>
      </c>
      <c r="T9">
        <v>0.37</v>
      </c>
      <c r="U9">
        <v>1460</v>
      </c>
      <c r="W9">
        <v>0.69</v>
      </c>
      <c r="X9">
        <v>1980</v>
      </c>
      <c r="Y9">
        <v>0.72</v>
      </c>
      <c r="Z9">
        <v>2300</v>
      </c>
      <c r="AA9">
        <v>0.62</v>
      </c>
      <c r="AB9">
        <v>1675</v>
      </c>
    </row>
    <row r="10" spans="1:28">
      <c r="B10">
        <v>0.92</v>
      </c>
      <c r="C10">
        <v>1763</v>
      </c>
      <c r="D10">
        <v>0.98</v>
      </c>
      <c r="E10">
        <v>2586</v>
      </c>
      <c r="F10">
        <v>0.93</v>
      </c>
      <c r="G10">
        <v>2048</v>
      </c>
      <c r="I10">
        <v>0.93</v>
      </c>
      <c r="J10">
        <v>1953</v>
      </c>
      <c r="K10">
        <v>0.92</v>
      </c>
      <c r="L10">
        <v>1958</v>
      </c>
      <c r="M10">
        <v>0.92</v>
      </c>
      <c r="N10">
        <v>1840</v>
      </c>
      <c r="P10">
        <v>0.64</v>
      </c>
      <c r="Q10">
        <v>1800</v>
      </c>
      <c r="R10">
        <v>0.7</v>
      </c>
      <c r="S10">
        <v>2200</v>
      </c>
      <c r="T10">
        <v>0.41</v>
      </c>
      <c r="U10">
        <v>1600</v>
      </c>
      <c r="W10">
        <v>0.62</v>
      </c>
      <c r="X10">
        <v>2300</v>
      </c>
      <c r="Y10">
        <v>0.61</v>
      </c>
      <c r="Z10">
        <v>1980</v>
      </c>
      <c r="AA10">
        <v>0.56999999999999995</v>
      </c>
      <c r="AB10">
        <v>1786</v>
      </c>
    </row>
    <row r="11" spans="1:28">
      <c r="B11">
        <v>0.9</v>
      </c>
      <c r="C11">
        <v>1852</v>
      </c>
      <c r="D11">
        <v>0.93</v>
      </c>
      <c r="E11">
        <v>2276</v>
      </c>
      <c r="F11">
        <v>0.91</v>
      </c>
      <c r="G11">
        <v>1374</v>
      </c>
      <c r="I11">
        <v>0.9</v>
      </c>
      <c r="J11">
        <v>1705</v>
      </c>
      <c r="K11">
        <v>0.95</v>
      </c>
      <c r="L11">
        <v>1052</v>
      </c>
      <c r="M11">
        <v>0.95</v>
      </c>
      <c r="N11">
        <v>1935</v>
      </c>
      <c r="P11">
        <v>0.6</v>
      </c>
      <c r="Q11">
        <v>2050</v>
      </c>
      <c r="R11">
        <v>0.59</v>
      </c>
      <c r="S11">
        <v>2368</v>
      </c>
      <c r="T11">
        <v>0.39</v>
      </c>
      <c r="U11">
        <v>700</v>
      </c>
      <c r="W11">
        <v>0.6</v>
      </c>
      <c r="X11">
        <v>1870</v>
      </c>
      <c r="Y11">
        <v>0.68</v>
      </c>
      <c r="Z11">
        <v>1598</v>
      </c>
      <c r="AA11">
        <v>0.55000000000000004</v>
      </c>
      <c r="AB11">
        <v>2324</v>
      </c>
    </row>
    <row r="12" spans="1:28">
      <c r="A12" t="s">
        <v>13</v>
      </c>
      <c r="B12">
        <f>AVERAGE(B9:B11)</f>
        <v>0.92333333333333334</v>
      </c>
      <c r="D12">
        <f>AVERAGE(D9:D11)</f>
        <v>0.95666666666666667</v>
      </c>
      <c r="F12">
        <f>AVERAGE(F9:F11)</f>
        <v>0.92</v>
      </c>
      <c r="I12">
        <f>AVERAGE(I9:I11)</f>
        <v>0.93666666666666665</v>
      </c>
      <c r="K12">
        <f>AVERAGE(K9:K11)</f>
        <v>0.92666666666666675</v>
      </c>
      <c r="M12">
        <f>AVERAGE(M9:M11)</f>
        <v>0.91999999999999993</v>
      </c>
      <c r="P12">
        <f>AVERAGE(P9:P11)</f>
        <v>0.6333333333333333</v>
      </c>
      <c r="R12">
        <f>AVERAGE(R9:R11)</f>
        <v>0.6366666666666666</v>
      </c>
      <c r="T12">
        <f>AVERAGE(T9:T11)</f>
        <v>0.38999999999999996</v>
      </c>
      <c r="W12">
        <f>AVERAGE(W9:W11)</f>
        <v>0.63666666666666671</v>
      </c>
      <c r="Y12">
        <f>AVERAGE(Y9:Y11)</f>
        <v>0.67</v>
      </c>
      <c r="AA12">
        <f>AVERAGE(AA9:AA11)</f>
        <v>0.57999999999999996</v>
      </c>
    </row>
    <row r="13" spans="1:28">
      <c r="A13" t="s">
        <v>14</v>
      </c>
      <c r="B13">
        <f>STDEV(B9:B11)</f>
        <v>2.5166114784235794E-2</v>
      </c>
      <c r="D13">
        <f>STDEV(D9:D11)</f>
        <v>2.5166114784235794E-2</v>
      </c>
      <c r="F13">
        <f>STDEV(F9:F11)</f>
        <v>1.0000000000000009E-2</v>
      </c>
      <c r="I13">
        <f>STDEV(I9:I11)</f>
        <v>4.0414518843273781E-2</v>
      </c>
      <c r="K13">
        <f>STDEV(K9:K11)</f>
        <v>2.0816659994661285E-2</v>
      </c>
      <c r="M13">
        <f>STDEV(M9:M11)</f>
        <v>2.9999999999999971E-2</v>
      </c>
      <c r="P13">
        <f>STDEV(P9:P11)</f>
        <v>3.0550504633038961E-2</v>
      </c>
      <c r="R13">
        <f>STDEV(R9:R11)</f>
        <v>5.6862407030773256E-2</v>
      </c>
      <c r="T13">
        <f>STDEV(T9:T11)</f>
        <v>1.999999999999999E-2</v>
      </c>
      <c r="W13">
        <f>STDEV(W9:W11)</f>
        <v>4.7258156262526066E-2</v>
      </c>
      <c r="Y13">
        <f>STDEV(Y9:Y11)</f>
        <v>5.5677643628300216E-2</v>
      </c>
      <c r="AA13">
        <f>STDEV(AA9:AA11)</f>
        <v>3.6055512754639883E-2</v>
      </c>
    </row>
  </sheetData>
  <mergeCells count="18">
    <mergeCell ref="Y3:Z3"/>
    <mergeCell ref="AA3:AB3"/>
    <mergeCell ref="M3:N3"/>
    <mergeCell ref="P3:Q3"/>
    <mergeCell ref="R3:S3"/>
    <mergeCell ref="T3:U3"/>
    <mergeCell ref="W3:X3"/>
    <mergeCell ref="B3:C3"/>
    <mergeCell ref="D3:E3"/>
    <mergeCell ref="F3:G3"/>
    <mergeCell ref="I3:J3"/>
    <mergeCell ref="K3:L3"/>
    <mergeCell ref="B1:N1"/>
    <mergeCell ref="P1:AB1"/>
    <mergeCell ref="B2:G2"/>
    <mergeCell ref="H2:N2"/>
    <mergeCell ref="P2:U2"/>
    <mergeCell ref="V2:A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C12" sqref="C12"/>
    </sheetView>
  </sheetViews>
  <sheetFormatPr defaultColWidth="10.6640625" defaultRowHeight="16"/>
  <cols>
    <col min="3" max="3" width="13.1640625" customWidth="1"/>
  </cols>
  <sheetData>
    <row r="1" spans="1:10">
      <c r="E1" s="3" t="s">
        <v>7</v>
      </c>
      <c r="H1" s="3"/>
      <c r="I1" s="3"/>
      <c r="J1" s="3" t="s">
        <v>10</v>
      </c>
    </row>
    <row r="2" spans="1:10">
      <c r="C2" s="9" t="s">
        <v>8</v>
      </c>
      <c r="D2" s="9"/>
      <c r="E2" s="3" t="s">
        <v>9</v>
      </c>
      <c r="F2" s="2"/>
      <c r="H2" s="3" t="s">
        <v>8</v>
      </c>
      <c r="I2" s="3"/>
      <c r="J2" s="3" t="s">
        <v>9</v>
      </c>
    </row>
    <row r="3" spans="1:10">
      <c r="C3" t="s">
        <v>12</v>
      </c>
      <c r="D3" t="s">
        <v>11</v>
      </c>
      <c r="E3" t="s">
        <v>11</v>
      </c>
      <c r="H3" t="s">
        <v>12</v>
      </c>
      <c r="I3" t="s">
        <v>11</v>
      </c>
      <c r="J3" t="s">
        <v>11</v>
      </c>
    </row>
    <row r="4" spans="1:10">
      <c r="C4">
        <v>50</v>
      </c>
      <c r="D4">
        <v>0</v>
      </c>
      <c r="E4">
        <v>30</v>
      </c>
      <c r="H4">
        <v>50</v>
      </c>
      <c r="I4">
        <v>30</v>
      </c>
      <c r="J4">
        <v>50</v>
      </c>
    </row>
    <row r="5" spans="1:10">
      <c r="C5">
        <v>52</v>
      </c>
      <c r="D5">
        <v>2</v>
      </c>
      <c r="E5">
        <v>32</v>
      </c>
      <c r="H5">
        <v>60</v>
      </c>
      <c r="I5">
        <v>20</v>
      </c>
      <c r="J5">
        <v>60</v>
      </c>
    </row>
    <row r="6" spans="1:10">
      <c r="C6">
        <v>60</v>
      </c>
      <c r="D6">
        <v>4</v>
      </c>
      <c r="E6">
        <v>40</v>
      </c>
      <c r="H6">
        <v>60</v>
      </c>
      <c r="I6">
        <v>30</v>
      </c>
      <c r="J6">
        <v>50</v>
      </c>
    </row>
    <row r="7" spans="1:10">
      <c r="C7">
        <v>48</v>
      </c>
      <c r="D7">
        <v>0</v>
      </c>
      <c r="E7">
        <v>20</v>
      </c>
      <c r="H7">
        <v>50</v>
      </c>
      <c r="I7">
        <v>20</v>
      </c>
      <c r="J7">
        <v>56.000000000000007</v>
      </c>
    </row>
    <row r="8" spans="1:10">
      <c r="C8">
        <v>54</v>
      </c>
      <c r="D8">
        <v>0</v>
      </c>
      <c r="E8">
        <v>36</v>
      </c>
      <c r="H8">
        <v>48</v>
      </c>
      <c r="I8">
        <v>26</v>
      </c>
      <c r="J8">
        <v>54</v>
      </c>
    </row>
    <row r="9" spans="1:10">
      <c r="B9" t="s">
        <v>13</v>
      </c>
      <c r="C9">
        <v>52.8</v>
      </c>
      <c r="D9">
        <v>1.2</v>
      </c>
      <c r="E9">
        <v>31.6</v>
      </c>
      <c r="H9">
        <v>53.6</v>
      </c>
      <c r="I9">
        <v>25.2</v>
      </c>
      <c r="J9">
        <v>54</v>
      </c>
    </row>
    <row r="10" spans="1:10">
      <c r="B10" t="s">
        <v>14</v>
      </c>
      <c r="C10">
        <v>4.1182520563948</v>
      </c>
      <c r="D10">
        <v>1.6</v>
      </c>
      <c r="E10">
        <v>6.7409198185410979</v>
      </c>
      <c r="H10">
        <v>5.2763623833091673</v>
      </c>
      <c r="I10">
        <v>4.489988864128744</v>
      </c>
      <c r="J10">
        <v>3.794733192202056</v>
      </c>
    </row>
    <row r="11" spans="1:10">
      <c r="A11" s="3"/>
      <c r="B11" s="2"/>
      <c r="C11" s="2"/>
    </row>
    <row r="12" spans="1:10">
      <c r="E12" s="2"/>
    </row>
  </sheetData>
  <mergeCells count="1">
    <mergeCell ref="C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6"/>
  <sheetViews>
    <sheetView zoomScale="70" zoomScaleNormal="70" workbookViewId="0">
      <selection activeCell="C9" sqref="C9"/>
    </sheetView>
  </sheetViews>
  <sheetFormatPr defaultColWidth="10.6640625" defaultRowHeight="16"/>
  <sheetData>
    <row r="2" spans="2:7">
      <c r="C2" t="s">
        <v>40</v>
      </c>
    </row>
    <row r="3" spans="2:7">
      <c r="B3" t="s">
        <v>41</v>
      </c>
      <c r="C3">
        <v>264</v>
      </c>
      <c r="D3">
        <v>243</v>
      </c>
      <c r="E3">
        <v>278</v>
      </c>
      <c r="F3">
        <v>250</v>
      </c>
      <c r="G3">
        <v>283</v>
      </c>
    </row>
    <row r="4" spans="2:7">
      <c r="B4" t="s">
        <v>42</v>
      </c>
      <c r="C4">
        <v>14</v>
      </c>
      <c r="D4">
        <v>20</v>
      </c>
      <c r="E4">
        <v>2</v>
      </c>
      <c r="F4">
        <v>78</v>
      </c>
      <c r="G4">
        <v>7</v>
      </c>
    </row>
    <row r="5" spans="2:7">
      <c r="B5" t="s">
        <v>43</v>
      </c>
      <c r="C5">
        <v>105</v>
      </c>
      <c r="D5">
        <v>197</v>
      </c>
      <c r="E5">
        <v>164</v>
      </c>
      <c r="F5">
        <v>171</v>
      </c>
      <c r="G5">
        <v>132</v>
      </c>
    </row>
    <row r="6" spans="2:7">
      <c r="B6" t="s">
        <v>44</v>
      </c>
      <c r="C6">
        <v>114</v>
      </c>
      <c r="D6">
        <v>148</v>
      </c>
      <c r="E6">
        <v>89</v>
      </c>
      <c r="F6">
        <v>145</v>
      </c>
      <c r="G6">
        <v>2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N10"/>
  <sheetViews>
    <sheetView topLeftCell="A4" workbookViewId="0">
      <selection activeCell="C7" sqref="C7"/>
    </sheetView>
  </sheetViews>
  <sheetFormatPr defaultColWidth="10.6640625" defaultRowHeight="16"/>
  <cols>
    <col min="3" max="3" width="19.95703125" customWidth="1"/>
  </cols>
  <sheetData>
    <row r="6" spans="2:14">
      <c r="C6" t="s">
        <v>45</v>
      </c>
    </row>
    <row r="7" spans="2:14">
      <c r="B7" t="s">
        <v>41</v>
      </c>
      <c r="C7">
        <v>48.64</v>
      </c>
      <c r="D7">
        <v>15.89</v>
      </c>
      <c r="E7">
        <v>35.729999999999997</v>
      </c>
      <c r="F7">
        <v>22.09</v>
      </c>
      <c r="G7">
        <v>30.23</v>
      </c>
      <c r="H7">
        <v>51.72</v>
      </c>
      <c r="I7">
        <v>20.22</v>
      </c>
      <c r="J7">
        <v>31.02</v>
      </c>
      <c r="K7">
        <v>53.07</v>
      </c>
      <c r="L7">
        <v>32.89</v>
      </c>
      <c r="M7">
        <v>44.33</v>
      </c>
      <c r="N7">
        <v>26.5</v>
      </c>
    </row>
    <row r="8" spans="2:14">
      <c r="B8" t="s">
        <v>42</v>
      </c>
      <c r="C8">
        <v>3.36</v>
      </c>
      <c r="D8">
        <v>5.6</v>
      </c>
      <c r="E8">
        <v>7.4</v>
      </c>
      <c r="F8">
        <v>4.03</v>
      </c>
      <c r="G8">
        <v>3.01</v>
      </c>
      <c r="H8">
        <v>5.83</v>
      </c>
      <c r="I8">
        <v>4.41</v>
      </c>
      <c r="J8">
        <v>6.47</v>
      </c>
      <c r="K8">
        <v>8.36</v>
      </c>
      <c r="L8">
        <v>3.29</v>
      </c>
      <c r="M8">
        <v>14.49</v>
      </c>
      <c r="N8">
        <v>5.04</v>
      </c>
    </row>
    <row r="9" spans="2:14">
      <c r="B9" t="s">
        <v>43</v>
      </c>
      <c r="C9">
        <v>19.75</v>
      </c>
      <c r="D9">
        <v>12.38</v>
      </c>
      <c r="E9">
        <v>15.32</v>
      </c>
      <c r="F9">
        <v>19.3</v>
      </c>
      <c r="G9">
        <v>14.15</v>
      </c>
      <c r="H9">
        <v>18.46</v>
      </c>
      <c r="I9">
        <v>9.7100000000000009</v>
      </c>
      <c r="J9">
        <v>13.02</v>
      </c>
      <c r="K9">
        <v>16.7</v>
      </c>
      <c r="L9">
        <v>29.91</v>
      </c>
      <c r="M9">
        <v>23.66</v>
      </c>
      <c r="N9">
        <v>20.53</v>
      </c>
    </row>
    <row r="10" spans="2:14">
      <c r="B10" t="s">
        <v>44</v>
      </c>
      <c r="C10">
        <v>21.71</v>
      </c>
      <c r="D10">
        <v>15.79</v>
      </c>
      <c r="E10">
        <v>22.51</v>
      </c>
      <c r="F10">
        <v>24.23</v>
      </c>
      <c r="G10">
        <v>16.989999999999998</v>
      </c>
      <c r="H10">
        <v>28.61</v>
      </c>
      <c r="I10">
        <v>15.83</v>
      </c>
      <c r="J10">
        <v>37.01</v>
      </c>
      <c r="K10">
        <v>20.12</v>
      </c>
      <c r="L10">
        <v>20.68</v>
      </c>
      <c r="M10">
        <v>24.44</v>
      </c>
      <c r="N10">
        <v>13.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D19" sqref="D19"/>
    </sheetView>
  </sheetViews>
  <sheetFormatPr defaultColWidth="10.6640625" defaultRowHeight="16"/>
  <sheetData>
    <row r="1" spans="1:4">
      <c r="B1" t="s">
        <v>0</v>
      </c>
      <c r="C1" t="s">
        <v>1</v>
      </c>
      <c r="D1" t="s">
        <v>2</v>
      </c>
    </row>
    <row r="2" spans="1:4">
      <c r="A2" t="s">
        <v>3</v>
      </c>
      <c r="B2" s="1">
        <v>0.27</v>
      </c>
      <c r="C2" s="1">
        <v>0.73</v>
      </c>
      <c r="D2">
        <v>1382</v>
      </c>
    </row>
    <row r="3" spans="1:4">
      <c r="B3" s="1">
        <v>0.24</v>
      </c>
      <c r="C3" s="1">
        <v>0.76</v>
      </c>
      <c r="D3">
        <v>2030</v>
      </c>
    </row>
    <row r="4" spans="1:4">
      <c r="B4" s="1">
        <v>0.28000000000000003</v>
      </c>
      <c r="C4" s="1">
        <v>0.72</v>
      </c>
      <c r="D4">
        <v>449</v>
      </c>
    </row>
    <row r="5" spans="1:4">
      <c r="B5" s="1">
        <v>0.27</v>
      </c>
      <c r="C5" s="1">
        <v>0.73</v>
      </c>
      <c r="D5">
        <v>1740</v>
      </c>
    </row>
    <row r="6" spans="1:4">
      <c r="B6" s="1">
        <v>0.3</v>
      </c>
      <c r="C6" s="1">
        <v>0.7</v>
      </c>
      <c r="D6">
        <v>1348</v>
      </c>
    </row>
    <row r="7" spans="1:4">
      <c r="A7" t="s">
        <v>4</v>
      </c>
      <c r="B7" s="1">
        <v>0.65</v>
      </c>
      <c r="C7" s="1">
        <v>0.35</v>
      </c>
      <c r="D7">
        <v>1956</v>
      </c>
    </row>
    <row r="8" spans="1:4">
      <c r="B8" s="1">
        <v>0.61</v>
      </c>
      <c r="C8" s="1">
        <v>0.39</v>
      </c>
      <c r="D8">
        <v>944</v>
      </c>
    </row>
    <row r="9" spans="1:4">
      <c r="B9" s="1">
        <v>0.62</v>
      </c>
      <c r="C9" s="1">
        <v>0.38</v>
      </c>
      <c r="D9">
        <v>1539</v>
      </c>
    </row>
    <row r="10" spans="1:4">
      <c r="B10" s="1">
        <v>0.57999999999999996</v>
      </c>
      <c r="C10" s="1">
        <v>0.42</v>
      </c>
      <c r="D10">
        <v>1606</v>
      </c>
    </row>
    <row r="11" spans="1:4">
      <c r="B11" s="1">
        <v>0.53</v>
      </c>
      <c r="C11" s="1">
        <v>0.47</v>
      </c>
      <c r="D11">
        <v>1804</v>
      </c>
    </row>
    <row r="13" spans="1:4">
      <c r="B13" t="s">
        <v>5</v>
      </c>
      <c r="C13" t="s">
        <v>6</v>
      </c>
    </row>
    <row r="14" spans="1:4">
      <c r="A14" t="s">
        <v>3</v>
      </c>
      <c r="B14">
        <v>27.2</v>
      </c>
      <c r="C14">
        <v>2.16794833886788</v>
      </c>
    </row>
    <row r="15" spans="1:4">
      <c r="A15" t="s">
        <v>4</v>
      </c>
      <c r="B15">
        <v>59.8</v>
      </c>
      <c r="C15">
        <v>4.54972526643093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7"/>
  <sheetViews>
    <sheetView zoomScale="70" zoomScaleNormal="70" workbookViewId="0">
      <selection activeCell="J12" sqref="J12"/>
    </sheetView>
  </sheetViews>
  <sheetFormatPr defaultColWidth="10.6640625" defaultRowHeight="16"/>
  <sheetData>
    <row r="3" spans="2:9" ht="32">
      <c r="B3" s="18"/>
      <c r="C3" s="19" t="s">
        <v>58</v>
      </c>
      <c r="D3" s="19" t="s">
        <v>59</v>
      </c>
      <c r="E3" s="19" t="s">
        <v>60</v>
      </c>
      <c r="F3" s="19" t="s">
        <v>61</v>
      </c>
      <c r="G3" s="19" t="s">
        <v>54</v>
      </c>
      <c r="H3" s="19" t="s">
        <v>62</v>
      </c>
      <c r="I3" s="19" t="s">
        <v>63</v>
      </c>
    </row>
    <row r="4" spans="2:9">
      <c r="B4" t="s">
        <v>64</v>
      </c>
      <c r="C4" s="6">
        <f>SUM(D4:F4)</f>
        <v>136</v>
      </c>
      <c r="D4" s="6">
        <v>136</v>
      </c>
      <c r="E4" s="6">
        <v>0</v>
      </c>
      <c r="F4" s="6">
        <v>0</v>
      </c>
      <c r="G4" s="20">
        <f>100*D4/C4</f>
        <v>100</v>
      </c>
      <c r="H4" s="20">
        <f>100*E4/C4</f>
        <v>0</v>
      </c>
      <c r="I4" s="20">
        <f>100*F4/C4</f>
        <v>0</v>
      </c>
    </row>
    <row r="5" spans="2:9">
      <c r="B5" t="s">
        <v>65</v>
      </c>
      <c r="C5" s="6">
        <f t="shared" ref="C5:C7" si="0">SUM(D5:F5)</f>
        <v>186</v>
      </c>
      <c r="D5" s="6">
        <v>138</v>
      </c>
      <c r="E5" s="6">
        <v>16</v>
      </c>
      <c r="F5" s="6">
        <v>32</v>
      </c>
      <c r="G5" s="20">
        <f t="shared" ref="G5:G7" si="1">100*D5/C5</f>
        <v>74.193548387096769</v>
      </c>
      <c r="H5" s="20">
        <f t="shared" ref="H5:H7" si="2">100*E5/C5</f>
        <v>8.6021505376344081</v>
      </c>
      <c r="I5" s="20">
        <f t="shared" ref="I5:I7" si="3">100*F5/C5</f>
        <v>17.204301075268816</v>
      </c>
    </row>
    <row r="6" spans="2:9">
      <c r="B6" t="s">
        <v>66</v>
      </c>
      <c r="C6" s="6">
        <f t="shared" si="0"/>
        <v>208</v>
      </c>
      <c r="D6" s="6">
        <v>142</v>
      </c>
      <c r="E6" s="6">
        <v>63</v>
      </c>
      <c r="F6" s="6">
        <v>3</v>
      </c>
      <c r="G6" s="20">
        <f t="shared" si="1"/>
        <v>68.269230769230774</v>
      </c>
      <c r="H6" s="20">
        <f t="shared" si="2"/>
        <v>30.28846153846154</v>
      </c>
      <c r="I6" s="20">
        <f t="shared" si="3"/>
        <v>1.4423076923076923</v>
      </c>
    </row>
    <row r="7" spans="2:9">
      <c r="B7" t="s">
        <v>67</v>
      </c>
      <c r="C7" s="6">
        <f t="shared" si="0"/>
        <v>188</v>
      </c>
      <c r="D7" s="6">
        <v>14</v>
      </c>
      <c r="E7" s="6">
        <v>3</v>
      </c>
      <c r="F7" s="6">
        <v>171</v>
      </c>
      <c r="G7" s="20">
        <f t="shared" si="1"/>
        <v>7.4468085106382977</v>
      </c>
      <c r="H7" s="20">
        <f t="shared" si="2"/>
        <v>1.5957446808510638</v>
      </c>
      <c r="I7" s="20">
        <f t="shared" si="3"/>
        <v>90.9574468085106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e</vt:lpstr>
      <vt:lpstr>Fig4a</vt:lpstr>
      <vt:lpstr>Fig4d</vt:lpstr>
      <vt:lpstr>Fig5b</vt:lpstr>
      <vt:lpstr>ex Fig6b</vt:lpstr>
      <vt:lpstr>ex Fig6c</vt:lpstr>
      <vt:lpstr>ex Fig6d</vt:lpstr>
      <vt:lpstr>ex Fig7c</vt:lpstr>
      <vt:lpstr>ex Fig7e</vt:lpstr>
      <vt:lpstr>ex Fig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Changnan</dc:creator>
  <cp:lastModifiedBy>Dengke Ma</cp:lastModifiedBy>
  <dcterms:created xsi:type="dcterms:W3CDTF">2022-10-10T21:25:08Z</dcterms:created>
  <dcterms:modified xsi:type="dcterms:W3CDTF">2022-10-14T21:19:35Z</dcterms:modified>
</cp:coreProperties>
</file>